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ore transcripts" sheetId="1" state="visible" r:id="rId2"/>
  </sheets>
  <definedNames>
    <definedName function="false" hidden="true" localSheetId="0" name="_xlnm._FilterDatabase" vbProcedure="false">'Spore transcripts'!$A$1:$E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93">
  <si>
    <t xml:space="preserve">Systematic Name</t>
  </si>
  <si>
    <t xml:space="preserve">Description</t>
  </si>
  <si>
    <t xml:space="preserve">Normalized intensity (0 vs 180min)</t>
  </si>
  <si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-value</t>
    </r>
  </si>
  <si>
    <t xml:space="preserve">Graphical representation (log scale)</t>
  </si>
  <si>
    <t xml:space="preserve">CD3249</t>
  </si>
  <si>
    <t xml:space="preserve">small acid-soluble spore protein B</t>
  </si>
  <si>
    <t xml:space="preserve">CD1631</t>
  </si>
  <si>
    <t xml:space="preserve">putative superoxide dismutase [Mn]</t>
  </si>
  <si>
    <t xml:space="preserve">CD1486</t>
  </si>
  <si>
    <t xml:space="preserve">putative lipoprotein</t>
  </si>
  <si>
    <t xml:space="preserve">CD2688</t>
  </si>
  <si>
    <t xml:space="preserve">small acid-soluble spore protein A</t>
  </si>
  <si>
    <t xml:space="preserve">CD1463</t>
  </si>
  <si>
    <t xml:space="preserve">putative membrane protein</t>
  </si>
  <si>
    <t xml:space="preserve">CD0783</t>
  </si>
  <si>
    <t xml:space="preserve">putative stage IV sporulation protein</t>
  </si>
  <si>
    <t xml:space="preserve">CD2112</t>
  </si>
  <si>
    <t xml:space="preserve">hypothetical protein</t>
  </si>
  <si>
    <t xml:space="preserve">CD0214</t>
  </si>
  <si>
    <t xml:space="preserve">conserved hypothetical protein</t>
  </si>
  <si>
    <t xml:space="preserve">CD2375</t>
  </si>
  <si>
    <t xml:space="preserve">CD0213</t>
  </si>
  <si>
    <t xml:space="preserve">putative spore coat protein</t>
  </si>
  <si>
    <t xml:space="preserve">CD2245A</t>
  </si>
  <si>
    <t xml:space="preserve">CD2809</t>
  </si>
  <si>
    <t xml:space="preserve">CD1880</t>
  </si>
  <si>
    <t xml:space="preserve">CD1430</t>
  </si>
  <si>
    <t xml:space="preserve">putative exported polysaccharide deacetylase</t>
  </si>
  <si>
    <t xml:space="preserve">CD1290</t>
  </si>
  <si>
    <t xml:space="preserve">putative small acid-soluble spore protein</t>
  </si>
  <si>
    <t xml:space="preserve">CD1567</t>
  </si>
  <si>
    <t xml:space="preserve">putative manganese-containing catalase</t>
  </si>
  <si>
    <t xml:space="preserve">CD0446</t>
  </si>
  <si>
    <t xml:space="preserve">D-ornithine aminomutase E component</t>
  </si>
  <si>
    <t xml:space="preserve">CD1669</t>
  </si>
  <si>
    <t xml:space="preserve">ABC transporter, ATP-binding protein</t>
  </si>
  <si>
    <t xml:space="preserve">CD1487</t>
  </si>
  <si>
    <t xml:space="preserve">CD3082</t>
  </si>
  <si>
    <t xml:space="preserve">PTS system, IIb component</t>
  </si>
  <si>
    <t xml:space="preserve">CD3164</t>
  </si>
  <si>
    <t xml:space="preserve">ribonuclease R</t>
  </si>
  <si>
    <t xml:space="preserve">CD2315</t>
  </si>
  <si>
    <t xml:space="preserve">putative exported protein</t>
  </si>
  <si>
    <t xml:space="preserve">CD3551A</t>
  </si>
  <si>
    <t xml:space="preserve">CD0424</t>
  </si>
  <si>
    <t xml:space="preserve">putative single-strand binding protein</t>
  </si>
  <si>
    <t xml:space="preserve">CD3258</t>
  </si>
  <si>
    <t xml:space="preserve">iron-only hydrogenase</t>
  </si>
  <si>
    <t xml:space="preserve">CD1904</t>
  </si>
  <si>
    <t xml:space="preserve">ABC transporter, permease protein</t>
  </si>
  <si>
    <t xml:space="preserve">CD1067</t>
  </si>
  <si>
    <t xml:space="preserve">CD3371</t>
  </si>
  <si>
    <t xml:space="preserve">conjugative transposon protein</t>
  </si>
  <si>
    <t xml:space="preserve">CD0990</t>
  </si>
  <si>
    <t xml:space="preserve">3-isopropylmalate dehydratase large subunit</t>
  </si>
  <si>
    <t xml:space="preserve">CD1581</t>
  </si>
  <si>
    <t xml:space="preserve">CD1291</t>
  </si>
  <si>
    <t xml:space="preserve">D-alanyl-D-alanine carboxypeptidase (penicillin-binding protein)</t>
  </si>
  <si>
    <t xml:space="preserve">CD2374</t>
  </si>
  <si>
    <t xml:space="preserve">CD3199</t>
  </si>
  <si>
    <t xml:space="preserve">putative ABC transporter, permease protein</t>
  </si>
  <si>
    <t xml:space="preserve">CD-16S-rRNA</t>
  </si>
  <si>
    <t xml:space="preserve">Clostridium difficile 16S ribosomal RNA</t>
  </si>
  <si>
    <t xml:space="preserve">CD0312</t>
  </si>
  <si>
    <t xml:space="preserve">ArsR-family transcriptional regulator</t>
  </si>
  <si>
    <t xml:space="preserve">CD2425</t>
  </si>
  <si>
    <t xml:space="preserve">phosphate butyryltransferase</t>
  </si>
  <si>
    <t xml:space="preserve">CD3446</t>
  </si>
  <si>
    <t xml:space="preserve">endoglucanase</t>
  </si>
  <si>
    <t xml:space="preserve">CD2000</t>
  </si>
  <si>
    <t xml:space="preserve">major intracellular serine protease</t>
  </si>
  <si>
    <t xml:space="preserve">CD3305</t>
  </si>
  <si>
    <t xml:space="preserve">ATP-dependent Clp protease proteolytic subunit</t>
  </si>
  <si>
    <t xml:space="preserve">CD0413</t>
  </si>
  <si>
    <t xml:space="preserve">CD3130</t>
  </si>
  <si>
    <t xml:space="preserve">putative 6-phospho-beta-glucosidase</t>
  </si>
  <si>
    <t xml:space="preserve">CD0420</t>
  </si>
  <si>
    <t xml:space="preserve">putative cell surface protein</t>
  </si>
  <si>
    <t xml:space="preserve">CD1592</t>
  </si>
  <si>
    <t xml:space="preserve">potassium-transporting ATPase B chain</t>
  </si>
  <si>
    <t xml:space="preserve">CD0419A</t>
  </si>
  <si>
    <t xml:space="preserve">CD3177</t>
  </si>
  <si>
    <t xml:space="preserve">xanthine dehydrogenase, molybdenum binding and iron-sulfur binding subunits</t>
  </si>
  <si>
    <t xml:space="preserve">CD0445</t>
  </si>
  <si>
    <t xml:space="preserve">D-ornithine aminomutase S component</t>
  </si>
  <si>
    <t xml:space="preserve">CD1197</t>
  </si>
  <si>
    <t xml:space="preserve">putative stage III sporulation protein AF</t>
  </si>
  <si>
    <t xml:space="preserve">CD0444</t>
  </si>
  <si>
    <t xml:space="preserve">putative pyridoxal-phosphate dependent enzyme</t>
  </si>
  <si>
    <t xml:space="preserve">CD1575</t>
  </si>
  <si>
    <t xml:space="preserve">CD3388</t>
  </si>
  <si>
    <t xml:space="preserve">putative conjugative transposon replication initiation facto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0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" topLeftCell="A47" activePane="bottomLeft" state="frozen"/>
      <selection pane="topLeft" activeCell="A1" activeCellId="0" sqref="A1"/>
      <selection pane="bottomLeft" activeCell="I6" activeCellId="0" sqref="I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56"/>
    <col collapsed="false" customWidth="true" hidden="false" outlineLevel="0" max="2" min="2" style="0" width="45.7"/>
    <col collapsed="false" customWidth="true" hidden="false" outlineLevel="0" max="3" min="3" style="0" width="20.99"/>
    <col collapsed="false" customWidth="true" hidden="false" outlineLevel="0" max="4" min="4" style="0" width="10.85"/>
    <col collapsed="false" customWidth="true" hidden="false" outlineLevel="0" max="5" min="5" style="0" width="41.28"/>
    <col collapsed="false" customWidth="true" hidden="false" outlineLevel="0" max="7" min="7" style="0" width="9.14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</row>
    <row r="2" customFormat="false" ht="15" hidden="false" customHeight="false" outlineLevel="0" collapsed="false">
      <c r="A2" s="0" t="s">
        <v>5</v>
      </c>
      <c r="B2" s="0" t="s">
        <v>6</v>
      </c>
      <c r="C2" s="0" t="n">
        <v>595.2</v>
      </c>
      <c r="D2" s="0" t="n">
        <v>0.00286</v>
      </c>
      <c r="E2" s="0" t="n">
        <f aca="false">LOG10(C2)</f>
        <v>2.77466292253782</v>
      </c>
    </row>
    <row r="3" customFormat="false" ht="15" hidden="false" customHeight="false" outlineLevel="0" collapsed="false">
      <c r="A3" s="0" t="s">
        <v>7</v>
      </c>
      <c r="B3" s="0" t="s">
        <v>8</v>
      </c>
      <c r="C3" s="0" t="n">
        <v>417.6</v>
      </c>
      <c r="D3" s="0" t="n">
        <v>0.00034</v>
      </c>
      <c r="E3" s="0" t="n">
        <f aca="false">LOG10(C3)</f>
        <v>2.62076048999421</v>
      </c>
    </row>
    <row r="4" customFormat="false" ht="15" hidden="false" customHeight="false" outlineLevel="0" collapsed="false">
      <c r="A4" s="0" t="s">
        <v>9</v>
      </c>
      <c r="B4" s="0" t="s">
        <v>10</v>
      </c>
      <c r="C4" s="0" t="n">
        <v>383.2</v>
      </c>
      <c r="D4" s="0" t="n">
        <v>0.00141</v>
      </c>
      <c r="E4" s="0" t="n">
        <f aca="false">LOG10(C4)</f>
        <v>2.58342550040651</v>
      </c>
    </row>
    <row r="5" customFormat="false" ht="15" hidden="false" customHeight="false" outlineLevel="0" collapsed="false">
      <c r="A5" s="0" t="s">
        <v>11</v>
      </c>
      <c r="B5" s="0" t="s">
        <v>12</v>
      </c>
      <c r="C5" s="0" t="n">
        <v>375.5</v>
      </c>
      <c r="D5" s="0" t="n">
        <v>0.00141</v>
      </c>
      <c r="E5" s="0" t="n">
        <f aca="false">LOG10(C5)</f>
        <v>2.57460994134019</v>
      </c>
    </row>
    <row r="6" customFormat="false" ht="15" hidden="false" customHeight="false" outlineLevel="0" collapsed="false">
      <c r="A6" s="0" t="s">
        <v>13</v>
      </c>
      <c r="B6" s="0" t="s">
        <v>14</v>
      </c>
      <c r="C6" s="0" t="n">
        <v>365.3</v>
      </c>
      <c r="D6" s="3" t="n">
        <v>8.08E-006</v>
      </c>
      <c r="E6" s="0" t="n">
        <f aca="false">LOG10(C6)</f>
        <v>2.56264967221192</v>
      </c>
    </row>
    <row r="7" customFormat="false" ht="15" hidden="false" customHeight="false" outlineLevel="0" collapsed="false">
      <c r="A7" s="0" t="s">
        <v>15</v>
      </c>
      <c r="B7" s="0" t="s">
        <v>16</v>
      </c>
      <c r="C7" s="0" t="n">
        <v>337.3</v>
      </c>
      <c r="D7" s="0" t="n">
        <v>0.00183</v>
      </c>
      <c r="E7" s="0" t="n">
        <f aca="false">LOG10(C7)</f>
        <v>2.5280163411892</v>
      </c>
    </row>
    <row r="8" customFormat="false" ht="15" hidden="false" customHeight="false" outlineLevel="0" collapsed="false">
      <c r="A8" s="0" t="s">
        <v>17</v>
      </c>
      <c r="B8" s="0" t="s">
        <v>18</v>
      </c>
      <c r="C8" s="0" t="n">
        <v>267.1</v>
      </c>
      <c r="D8" s="3" t="n">
        <v>2.01E-005</v>
      </c>
      <c r="E8" s="0" t="n">
        <f aca="false">LOG10(C8)</f>
        <v>2.42667388802137</v>
      </c>
    </row>
    <row r="9" customFormat="false" ht="15" hidden="false" customHeight="false" outlineLevel="0" collapsed="false">
      <c r="A9" s="0" t="s">
        <v>19</v>
      </c>
      <c r="B9" s="0" t="s">
        <v>20</v>
      </c>
      <c r="C9" s="0" t="n">
        <v>253.8</v>
      </c>
      <c r="D9" s="0" t="n">
        <v>0.000157</v>
      </c>
      <c r="E9" s="0" t="n">
        <f aca="false">LOG10(C9)</f>
        <v>2.40449161775869</v>
      </c>
    </row>
    <row r="10" customFormat="false" ht="15" hidden="false" customHeight="false" outlineLevel="0" collapsed="false">
      <c r="A10" s="0" t="s">
        <v>21</v>
      </c>
      <c r="B10" s="0" t="s">
        <v>20</v>
      </c>
      <c r="C10" s="0" t="n">
        <v>252.8</v>
      </c>
      <c r="D10" s="0" t="n">
        <v>0.000134</v>
      </c>
      <c r="E10" s="0" t="n">
        <f aca="false">LOG10(C10)</f>
        <v>2.40277706961035</v>
      </c>
    </row>
    <row r="11" customFormat="false" ht="15" hidden="false" customHeight="false" outlineLevel="0" collapsed="false">
      <c r="A11" s="0" t="s">
        <v>22</v>
      </c>
      <c r="B11" s="0" t="s">
        <v>23</v>
      </c>
      <c r="C11" s="0" t="n">
        <v>214</v>
      </c>
      <c r="D11" s="0" t="n">
        <v>0.000932</v>
      </c>
      <c r="E11" s="0" t="n">
        <f aca="false">LOG10(C11)</f>
        <v>2.33041377334919</v>
      </c>
    </row>
    <row r="12" customFormat="false" ht="15" hidden="false" customHeight="false" outlineLevel="0" collapsed="false">
      <c r="A12" s="0" t="s">
        <v>24</v>
      </c>
      <c r="B12" s="0" t="s">
        <v>20</v>
      </c>
      <c r="C12" s="0" t="n">
        <v>177.1</v>
      </c>
      <c r="D12" s="0" t="n">
        <v>0.000796</v>
      </c>
      <c r="E12" s="0" t="n">
        <f aca="false">LOG10(C12)</f>
        <v>2.24821856119008</v>
      </c>
    </row>
    <row r="13" customFormat="false" ht="15" hidden="false" customHeight="false" outlineLevel="0" collapsed="false">
      <c r="A13" s="0" t="s">
        <v>25</v>
      </c>
      <c r="B13" s="0" t="s">
        <v>20</v>
      </c>
      <c r="C13" s="0" t="n">
        <v>86.89</v>
      </c>
      <c r="D13" s="0" t="n">
        <v>0.000896</v>
      </c>
      <c r="E13" s="0" t="n">
        <f aca="false">LOG10(C13)</f>
        <v>1.93896979722289</v>
      </c>
    </row>
    <row r="14" customFormat="false" ht="15" hidden="false" customHeight="false" outlineLevel="0" collapsed="false">
      <c r="A14" s="0" t="s">
        <v>26</v>
      </c>
      <c r="B14" s="0" t="s">
        <v>18</v>
      </c>
      <c r="C14" s="0" t="n">
        <v>81.49</v>
      </c>
      <c r="D14" s="0" t="n">
        <v>0.00355</v>
      </c>
      <c r="E14" s="0" t="n">
        <f aca="false">LOG10(C14)</f>
        <v>1.91110431780404</v>
      </c>
    </row>
    <row r="15" customFormat="false" ht="15" hidden="false" customHeight="false" outlineLevel="0" collapsed="false">
      <c r="A15" s="0" t="s">
        <v>27</v>
      </c>
      <c r="B15" s="0" t="s">
        <v>28</v>
      </c>
      <c r="C15" s="0" t="n">
        <v>29.15</v>
      </c>
      <c r="D15" s="0" t="n">
        <v>0.00166</v>
      </c>
      <c r="E15" s="0" t="n">
        <f aca="false">LOG10(C15)</f>
        <v>1.46463855909503</v>
      </c>
    </row>
    <row r="16" customFormat="false" ht="15" hidden="false" customHeight="false" outlineLevel="0" collapsed="false">
      <c r="A16" s="0" t="s">
        <v>29</v>
      </c>
      <c r="B16" s="0" t="s">
        <v>30</v>
      </c>
      <c r="C16" s="0" t="n">
        <v>27.67</v>
      </c>
      <c r="D16" s="0" t="n">
        <v>0.00886</v>
      </c>
      <c r="E16" s="0" t="n">
        <f aca="false">LOG10(C16)</f>
        <v>1.44200915914095</v>
      </c>
    </row>
    <row r="17" customFormat="false" ht="15" hidden="false" customHeight="false" outlineLevel="0" collapsed="false">
      <c r="A17" s="0" t="s">
        <v>31</v>
      </c>
      <c r="B17" s="0" t="s">
        <v>32</v>
      </c>
      <c r="C17" s="0" t="n">
        <v>25.05</v>
      </c>
      <c r="D17" s="0" t="n">
        <v>0.00473</v>
      </c>
      <c r="E17" s="0" t="n">
        <f aca="false">LOG10(C17)</f>
        <v>1.39880773020326</v>
      </c>
    </row>
    <row r="18" customFormat="false" ht="15" hidden="false" customHeight="false" outlineLevel="0" collapsed="false">
      <c r="A18" s="0" t="s">
        <v>33</v>
      </c>
      <c r="B18" s="0" t="s">
        <v>34</v>
      </c>
      <c r="C18" s="0" t="n">
        <v>22.51</v>
      </c>
      <c r="D18" s="0" t="n">
        <v>0.0064</v>
      </c>
      <c r="E18" s="0" t="n">
        <f aca="false">LOG10(C18)</f>
        <v>1.35237549500052</v>
      </c>
    </row>
    <row r="19" customFormat="false" ht="15" hidden="false" customHeight="false" outlineLevel="0" collapsed="false">
      <c r="A19" s="0" t="s">
        <v>35</v>
      </c>
      <c r="B19" s="0" t="s">
        <v>36</v>
      </c>
      <c r="C19" s="0" t="n">
        <v>22.28</v>
      </c>
      <c r="D19" s="0" t="n">
        <v>0.0238</v>
      </c>
      <c r="E19" s="0" t="n">
        <f aca="false">LOG10(C19)</f>
        <v>1.34791518650169</v>
      </c>
    </row>
    <row r="20" customFormat="false" ht="15" hidden="false" customHeight="false" outlineLevel="0" collapsed="false">
      <c r="A20" s="0" t="s">
        <v>37</v>
      </c>
      <c r="B20" s="0" t="s">
        <v>18</v>
      </c>
      <c r="C20" s="0" t="n">
        <v>21.9</v>
      </c>
      <c r="D20" s="0" t="n">
        <v>0.00668</v>
      </c>
      <c r="E20" s="0" t="n">
        <f aca="false">LOG10(C20)</f>
        <v>1.34044411484012</v>
      </c>
    </row>
    <row r="21" customFormat="false" ht="15" hidden="false" customHeight="false" outlineLevel="0" collapsed="false">
      <c r="A21" s="0" t="s">
        <v>38</v>
      </c>
      <c r="B21" s="0" t="s">
        <v>39</v>
      </c>
      <c r="C21" s="0" t="n">
        <v>21.28</v>
      </c>
      <c r="D21" s="0" t="n">
        <v>0.00748</v>
      </c>
      <c r="E21" s="0" t="n">
        <f aca="false">LOG10(C21)</f>
        <v>1.32797162362301</v>
      </c>
    </row>
    <row r="22" customFormat="false" ht="15" hidden="false" customHeight="false" outlineLevel="0" collapsed="false">
      <c r="A22" s="0" t="s">
        <v>40</v>
      </c>
      <c r="B22" s="0" t="s">
        <v>41</v>
      </c>
      <c r="C22" s="0" t="n">
        <v>20.36</v>
      </c>
      <c r="D22" s="0" t="n">
        <v>0.00615</v>
      </c>
      <c r="E22" s="0" t="n">
        <f aca="false">LOG10(C22)</f>
        <v>1.30877777366472</v>
      </c>
    </row>
    <row r="23" customFormat="false" ht="15" hidden="false" customHeight="false" outlineLevel="0" collapsed="false">
      <c r="A23" s="0" t="s">
        <v>42</v>
      </c>
      <c r="B23" s="0" t="s">
        <v>43</v>
      </c>
      <c r="C23" s="0" t="n">
        <v>18.1</v>
      </c>
      <c r="D23" s="0" t="n">
        <v>0.00485</v>
      </c>
      <c r="E23" s="0" t="n">
        <f aca="false">LOG10(C23)</f>
        <v>1.25767857486918</v>
      </c>
    </row>
    <row r="24" customFormat="false" ht="15" hidden="false" customHeight="false" outlineLevel="0" collapsed="false">
      <c r="A24" s="0" t="s">
        <v>44</v>
      </c>
      <c r="B24" s="0" t="s">
        <v>20</v>
      </c>
      <c r="C24" s="0" t="n">
        <v>17.74</v>
      </c>
      <c r="D24" s="0" t="n">
        <v>0.0264</v>
      </c>
      <c r="E24" s="0" t="n">
        <f aca="false">LOG10(C24)</f>
        <v>1.24895361549571</v>
      </c>
    </row>
    <row r="25" customFormat="false" ht="15" hidden="false" customHeight="false" outlineLevel="0" collapsed="false">
      <c r="A25" s="0" t="s">
        <v>45</v>
      </c>
      <c r="B25" s="0" t="s">
        <v>46</v>
      </c>
      <c r="C25" s="0" t="n">
        <v>17.73</v>
      </c>
      <c r="D25" s="0" t="n">
        <v>0.0219</v>
      </c>
      <c r="E25" s="0" t="n">
        <f aca="false">LOG10(C25)</f>
        <v>1.24870873560092</v>
      </c>
    </row>
    <row r="26" customFormat="false" ht="15" hidden="false" customHeight="false" outlineLevel="0" collapsed="false">
      <c r="A26" s="0" t="s">
        <v>47</v>
      </c>
      <c r="B26" s="0" t="s">
        <v>48</v>
      </c>
      <c r="C26" s="0" t="n">
        <v>16.2</v>
      </c>
      <c r="D26" s="0" t="n">
        <v>0.0294</v>
      </c>
      <c r="E26" s="0" t="n">
        <f aca="false">LOG10(C26)</f>
        <v>1.20951501454263</v>
      </c>
    </row>
    <row r="27" customFormat="false" ht="15" hidden="false" customHeight="false" outlineLevel="0" collapsed="false">
      <c r="A27" s="0" t="s">
        <v>49</v>
      </c>
      <c r="B27" s="0" t="s">
        <v>50</v>
      </c>
      <c r="C27" s="0" t="n">
        <v>16.05</v>
      </c>
      <c r="D27" s="0" t="n">
        <v>0.0263</v>
      </c>
      <c r="E27" s="0" t="n">
        <f aca="false">LOG10(C27)</f>
        <v>1.20547503674089</v>
      </c>
    </row>
    <row r="28" customFormat="false" ht="15" hidden="false" customHeight="false" outlineLevel="0" collapsed="false">
      <c r="A28" s="0" t="s">
        <v>51</v>
      </c>
      <c r="B28" s="0" t="s">
        <v>18</v>
      </c>
      <c r="C28" s="0" t="n">
        <v>15.73</v>
      </c>
      <c r="D28" s="0" t="n">
        <v>0.000778</v>
      </c>
      <c r="E28" s="0" t="n">
        <f aca="false">LOG10(C28)</f>
        <v>1.19672872262329</v>
      </c>
    </row>
    <row r="29" customFormat="false" ht="15" hidden="false" customHeight="false" outlineLevel="0" collapsed="false">
      <c r="A29" s="0" t="s">
        <v>52</v>
      </c>
      <c r="B29" s="0" t="s">
        <v>53</v>
      </c>
      <c r="C29" s="0" t="n">
        <v>15.73</v>
      </c>
      <c r="D29" s="0" t="n">
        <v>0.00871</v>
      </c>
      <c r="E29" s="0" t="n">
        <f aca="false">LOG10(C29)</f>
        <v>1.19672872262329</v>
      </c>
    </row>
    <row r="30" customFormat="false" ht="15" hidden="false" customHeight="false" outlineLevel="0" collapsed="false">
      <c r="A30" s="0" t="s">
        <v>54</v>
      </c>
      <c r="B30" s="0" t="s">
        <v>55</v>
      </c>
      <c r="C30" s="0" t="n">
        <v>15.52</v>
      </c>
      <c r="D30" s="0" t="n">
        <v>0.00628</v>
      </c>
      <c r="E30" s="0" t="n">
        <f aca="false">LOG10(C30)</f>
        <v>1.19089171692217</v>
      </c>
    </row>
    <row r="31" customFormat="false" ht="15" hidden="false" customHeight="false" outlineLevel="0" collapsed="false">
      <c r="A31" s="0" t="s">
        <v>56</v>
      </c>
      <c r="B31" s="0" t="s">
        <v>18</v>
      </c>
      <c r="C31" s="0" t="n">
        <v>15.37</v>
      </c>
      <c r="D31" s="0" t="n">
        <v>0.00257</v>
      </c>
      <c r="E31" s="0" t="n">
        <f aca="false">LOG10(C31)</f>
        <v>1.18667386749975</v>
      </c>
    </row>
    <row r="32" customFormat="false" ht="15" hidden="false" customHeight="false" outlineLevel="0" collapsed="false">
      <c r="A32" s="0" t="s">
        <v>57</v>
      </c>
      <c r="B32" s="0" t="s">
        <v>58</v>
      </c>
      <c r="C32" s="0" t="n">
        <v>15.15</v>
      </c>
      <c r="D32" s="0" t="n">
        <v>0.0076</v>
      </c>
      <c r="E32" s="0" t="n">
        <f aca="false">LOG10(C32)</f>
        <v>1.18041263283832</v>
      </c>
    </row>
    <row r="33" customFormat="false" ht="15" hidden="false" customHeight="false" outlineLevel="0" collapsed="false">
      <c r="A33" s="0" t="s">
        <v>59</v>
      </c>
      <c r="B33" s="0" t="s">
        <v>18</v>
      </c>
      <c r="C33" s="0" t="n">
        <v>14.99</v>
      </c>
      <c r="D33" s="0" t="n">
        <v>0.00558</v>
      </c>
      <c r="E33" s="0" t="n">
        <f aca="false">LOG10(C33)</f>
        <v>1.17580163284828</v>
      </c>
    </row>
    <row r="34" customFormat="false" ht="15" hidden="false" customHeight="false" outlineLevel="0" collapsed="false">
      <c r="A34" s="0" t="s">
        <v>60</v>
      </c>
      <c r="B34" s="0" t="s">
        <v>61</v>
      </c>
      <c r="C34" s="0" t="n">
        <v>14.84</v>
      </c>
      <c r="D34" s="0" t="n">
        <v>0.0179</v>
      </c>
      <c r="E34" s="0" t="n">
        <f aca="false">LOG10(C34)</f>
        <v>1.17143390094301</v>
      </c>
    </row>
    <row r="35" customFormat="false" ht="15" hidden="false" customHeight="false" outlineLevel="0" collapsed="false">
      <c r="A35" s="0" t="s">
        <v>62</v>
      </c>
      <c r="B35" s="0" t="s">
        <v>63</v>
      </c>
      <c r="C35" s="0" t="n">
        <v>14.66</v>
      </c>
      <c r="D35" s="3" t="n">
        <v>1.96E-023</v>
      </c>
      <c r="E35" s="0" t="n">
        <f aca="false">LOG10(C35)</f>
        <v>1.16613397030511</v>
      </c>
    </row>
    <row r="36" customFormat="false" ht="15" hidden="false" customHeight="false" outlineLevel="0" collapsed="false">
      <c r="A36" s="0" t="s">
        <v>64</v>
      </c>
      <c r="B36" s="0" t="s">
        <v>65</v>
      </c>
      <c r="C36" s="0" t="n">
        <v>14.19</v>
      </c>
      <c r="D36" s="0" t="n">
        <v>0.00459</v>
      </c>
      <c r="E36" s="0" t="n">
        <f aca="false">LOG10(C36)</f>
        <v>1.15198239545747</v>
      </c>
    </row>
    <row r="37" customFormat="false" ht="15" hidden="false" customHeight="false" outlineLevel="0" collapsed="false">
      <c r="A37" s="0" t="s">
        <v>66</v>
      </c>
      <c r="B37" s="0" t="s">
        <v>67</v>
      </c>
      <c r="C37" s="0" t="n">
        <v>14.16</v>
      </c>
      <c r="D37" s="0" t="n">
        <v>0.00559</v>
      </c>
      <c r="E37" s="0" t="n">
        <f aca="false">LOG10(C37)</f>
        <v>1.15106325335375</v>
      </c>
    </row>
    <row r="38" customFormat="false" ht="15" hidden="false" customHeight="false" outlineLevel="0" collapsed="false">
      <c r="A38" s="0" t="s">
        <v>68</v>
      </c>
      <c r="B38" s="0" t="s">
        <v>69</v>
      </c>
      <c r="C38" s="0" t="n">
        <v>14.07</v>
      </c>
      <c r="D38" s="0" t="n">
        <v>0.026</v>
      </c>
      <c r="E38" s="0" t="n">
        <f aca="false">LOG10(C38)</f>
        <v>1.14829409743475</v>
      </c>
    </row>
    <row r="39" customFormat="false" ht="15" hidden="false" customHeight="false" outlineLevel="0" collapsed="false">
      <c r="A39" s="0" t="s">
        <v>70</v>
      </c>
      <c r="B39" s="0" t="s">
        <v>71</v>
      </c>
      <c r="C39" s="0" t="n">
        <v>14.02</v>
      </c>
      <c r="D39" s="0" t="n">
        <v>0.0101</v>
      </c>
      <c r="E39" s="0" t="n">
        <f aca="false">LOG10(C39)</f>
        <v>1.14674801363064</v>
      </c>
    </row>
    <row r="40" customFormat="false" ht="15" hidden="false" customHeight="false" outlineLevel="0" collapsed="false">
      <c r="A40" s="0" t="s">
        <v>72</v>
      </c>
      <c r="B40" s="0" t="s">
        <v>73</v>
      </c>
      <c r="C40" s="0" t="n">
        <v>13.52</v>
      </c>
      <c r="D40" s="0" t="n">
        <v>0.00246</v>
      </c>
      <c r="E40" s="0" t="n">
        <f aca="false">LOG10(C40)</f>
        <v>1.13097669160562</v>
      </c>
    </row>
    <row r="41" customFormat="false" ht="15" hidden="false" customHeight="false" outlineLevel="0" collapsed="false">
      <c r="A41" s="0" t="s">
        <v>74</v>
      </c>
      <c r="B41" s="0" t="s">
        <v>46</v>
      </c>
      <c r="C41" s="0" t="n">
        <v>13.4</v>
      </c>
      <c r="D41" s="0" t="n">
        <v>0.0499</v>
      </c>
      <c r="E41" s="0" t="n">
        <f aca="false">LOG10(C41)</f>
        <v>1.12710479836481</v>
      </c>
    </row>
    <row r="42" customFormat="false" ht="15" hidden="false" customHeight="false" outlineLevel="0" collapsed="false">
      <c r="A42" s="0" t="s">
        <v>75</v>
      </c>
      <c r="B42" s="0" t="s">
        <v>76</v>
      </c>
      <c r="C42" s="0" t="n">
        <v>13.39</v>
      </c>
      <c r="D42" s="0" t="n">
        <v>0.000731</v>
      </c>
      <c r="E42" s="0" t="n">
        <f aca="false">LOG10(C42)</f>
        <v>1.12678057701201</v>
      </c>
    </row>
    <row r="43" customFormat="false" ht="15" hidden="false" customHeight="false" outlineLevel="0" collapsed="false">
      <c r="A43" s="0" t="s">
        <v>77</v>
      </c>
      <c r="B43" s="0" t="s">
        <v>78</v>
      </c>
      <c r="C43" s="0" t="n">
        <v>13.34</v>
      </c>
      <c r="D43" s="0" t="n">
        <v>0.00137</v>
      </c>
      <c r="E43" s="0" t="n">
        <f aca="false">LOG10(C43)</f>
        <v>1.12515582958053</v>
      </c>
    </row>
    <row r="44" customFormat="false" ht="15" hidden="false" customHeight="false" outlineLevel="0" collapsed="false">
      <c r="A44" s="0" t="s">
        <v>79</v>
      </c>
      <c r="B44" s="0" t="s">
        <v>80</v>
      </c>
      <c r="C44" s="0" t="n">
        <v>13.31</v>
      </c>
      <c r="D44" s="0" t="n">
        <v>0.00595</v>
      </c>
      <c r="E44" s="0" t="n">
        <f aca="false">LOG10(C44)</f>
        <v>1.12417805547468</v>
      </c>
    </row>
    <row r="45" customFormat="false" ht="15" hidden="false" customHeight="false" outlineLevel="0" collapsed="false">
      <c r="A45" s="0" t="s">
        <v>81</v>
      </c>
      <c r="B45" s="0" t="s">
        <v>18</v>
      </c>
      <c r="C45" s="0" t="n">
        <v>13.17</v>
      </c>
      <c r="D45" s="0" t="n">
        <v>0.00694</v>
      </c>
      <c r="E45" s="0" t="n">
        <f aca="false">LOG10(C45)</f>
        <v>1.11958577496178</v>
      </c>
    </row>
    <row r="46" customFormat="false" ht="15" hidden="false" customHeight="false" outlineLevel="0" collapsed="false">
      <c r="A46" s="0" t="s">
        <v>82</v>
      </c>
      <c r="B46" s="0" t="s">
        <v>83</v>
      </c>
      <c r="C46" s="0" t="n">
        <v>13.08</v>
      </c>
      <c r="D46" s="0" t="n">
        <v>0.00974</v>
      </c>
      <c r="E46" s="0" t="n">
        <f aca="false">LOG10(C46)</f>
        <v>1.11660774398825</v>
      </c>
    </row>
    <row r="47" customFormat="false" ht="15" hidden="false" customHeight="false" outlineLevel="0" collapsed="false">
      <c r="A47" s="0" t="s">
        <v>84</v>
      </c>
      <c r="B47" s="0" t="s">
        <v>85</v>
      </c>
      <c r="C47" s="0" t="n">
        <v>12.87</v>
      </c>
      <c r="D47" s="0" t="n">
        <v>0.00148</v>
      </c>
      <c r="E47" s="0" t="n">
        <f aca="false">LOG10(C47)</f>
        <v>1.10957854690439</v>
      </c>
    </row>
    <row r="48" customFormat="false" ht="15" hidden="false" customHeight="false" outlineLevel="0" collapsed="false">
      <c r="A48" s="0" t="s">
        <v>86</v>
      </c>
      <c r="B48" s="0" t="s">
        <v>87</v>
      </c>
      <c r="C48" s="0" t="n">
        <v>12.77</v>
      </c>
      <c r="D48" s="0" t="n">
        <v>0.0201</v>
      </c>
      <c r="E48" s="0" t="n">
        <f aca="false">LOG10(C48)</f>
        <v>1.10619089726342</v>
      </c>
    </row>
    <row r="49" customFormat="false" ht="15" hidden="false" customHeight="false" outlineLevel="0" collapsed="false">
      <c r="A49" s="0" t="s">
        <v>88</v>
      </c>
      <c r="B49" s="0" t="s">
        <v>89</v>
      </c>
      <c r="C49" s="0" t="n">
        <v>12.69</v>
      </c>
      <c r="D49" s="0" t="n">
        <v>0.00362</v>
      </c>
      <c r="E49" s="0" t="n">
        <f aca="false">LOG10(C49)</f>
        <v>1.1034616220947</v>
      </c>
    </row>
    <row r="50" customFormat="false" ht="15" hidden="false" customHeight="false" outlineLevel="0" collapsed="false">
      <c r="A50" s="0" t="s">
        <v>90</v>
      </c>
      <c r="B50" s="0" t="s">
        <v>43</v>
      </c>
      <c r="C50" s="0" t="n">
        <v>12.54</v>
      </c>
      <c r="D50" s="0" t="n">
        <v>0.00442</v>
      </c>
      <c r="E50" s="0" t="n">
        <f aca="false">LOG10(C50)</f>
        <v>1.0982975364947</v>
      </c>
    </row>
    <row r="51" customFormat="false" ht="15" hidden="false" customHeight="false" outlineLevel="0" collapsed="false">
      <c r="A51" s="0" t="s">
        <v>91</v>
      </c>
      <c r="B51" s="0" t="s">
        <v>92</v>
      </c>
      <c r="C51" s="0" t="n">
        <v>12.48</v>
      </c>
      <c r="D51" s="0" t="n">
        <v>0.00116</v>
      </c>
      <c r="E51" s="0" t="n">
        <f aca="false">LOG10(C51)</f>
        <v>1.09621458534641</v>
      </c>
    </row>
    <row r="96" customFormat="false" ht="15" hidden="false" customHeight="false" outlineLevel="0" collapsed="false">
      <c r="D96" s="3"/>
    </row>
    <row r="97" customFormat="false" ht="15" hidden="false" customHeight="false" outlineLevel="0" collapsed="false">
      <c r="D97" s="3"/>
    </row>
    <row r="98" customFormat="false" ht="15" hidden="false" customHeight="false" outlineLevel="0" collapsed="false">
      <c r="D98" s="3"/>
    </row>
    <row r="99" customFormat="false" ht="15" hidden="false" customHeight="false" outlineLevel="0" collapsed="false">
      <c r="D99" s="3"/>
    </row>
    <row r="100" customFormat="false" ht="15" hidden="false" customHeight="false" outlineLevel="0" collapsed="false">
      <c r="D100" s="3"/>
    </row>
    <row r="101" customFormat="false" ht="15" hidden="false" customHeight="false" outlineLevel="0" collapsed="false">
      <c r="D101" s="3"/>
    </row>
    <row r="106" customFormat="false" ht="15" hidden="false" customHeight="false" outlineLevel="0" collapsed="false">
      <c r="D106" s="3"/>
    </row>
    <row r="111" customFormat="false" ht="15" hidden="false" customHeight="false" outlineLevel="0" collapsed="false">
      <c r="D111" s="3"/>
    </row>
    <row r="117" customFormat="false" ht="15" hidden="false" customHeight="false" outlineLevel="0" collapsed="false">
      <c r="D117" s="3"/>
    </row>
    <row r="136" customFormat="false" ht="15" hidden="false" customHeight="false" outlineLevel="0" collapsed="false">
      <c r="D136" s="3"/>
    </row>
    <row r="140" customFormat="false" ht="15" hidden="false" customHeight="false" outlineLevel="0" collapsed="false">
      <c r="D140" s="3"/>
    </row>
    <row r="145" customFormat="false" ht="15" hidden="false" customHeight="false" outlineLevel="0" collapsed="false">
      <c r="D145" s="3"/>
    </row>
    <row r="146" customFormat="false" ht="15" hidden="false" customHeight="false" outlineLevel="0" collapsed="false">
      <c r="D146" s="3"/>
    </row>
    <row r="174" customFormat="false" ht="15" hidden="false" customHeight="false" outlineLevel="0" collapsed="false">
      <c r="D174" s="3"/>
    </row>
    <row r="181" customFormat="false" ht="15" hidden="false" customHeight="false" outlineLevel="0" collapsed="false">
      <c r="D181" s="3"/>
    </row>
    <row r="198" customFormat="false" ht="15" hidden="false" customHeight="false" outlineLevel="0" collapsed="false">
      <c r="D198" s="3"/>
    </row>
    <row r="241" customFormat="false" ht="15" hidden="false" customHeight="false" outlineLevel="0" collapsed="false">
      <c r="D241" s="3"/>
    </row>
    <row r="256" customFormat="false" ht="15" hidden="false" customHeight="false" outlineLevel="0" collapsed="false">
      <c r="D256" s="3"/>
    </row>
    <row r="260" customFormat="false" ht="15" hidden="false" customHeight="false" outlineLevel="0" collapsed="false">
      <c r="D260" s="3"/>
    </row>
    <row r="262" customFormat="false" ht="15" hidden="false" customHeight="false" outlineLevel="0" collapsed="false">
      <c r="D262" s="3"/>
    </row>
    <row r="272" customFormat="false" ht="15" hidden="false" customHeight="false" outlineLevel="0" collapsed="false">
      <c r="D272" s="3"/>
    </row>
    <row r="273" customFormat="false" ht="15" hidden="false" customHeight="false" outlineLevel="0" collapsed="false">
      <c r="D273" s="3"/>
    </row>
    <row r="285" customFormat="false" ht="15" hidden="false" customHeight="false" outlineLevel="0" collapsed="false">
      <c r="D285" s="3"/>
    </row>
    <row r="326" customFormat="false" ht="15" hidden="false" customHeight="false" outlineLevel="0" collapsed="false">
      <c r="D326" s="3"/>
    </row>
    <row r="333" customFormat="false" ht="15" hidden="false" customHeight="false" outlineLevel="0" collapsed="false">
      <c r="D333" s="3"/>
    </row>
    <row r="381" customFormat="false" ht="15" hidden="false" customHeight="false" outlineLevel="0" collapsed="false">
      <c r="D381" s="3"/>
    </row>
    <row r="391" customFormat="false" ht="15" hidden="false" customHeight="false" outlineLevel="0" collapsed="false">
      <c r="D391" s="3"/>
    </row>
    <row r="396" customFormat="false" ht="15" hidden="false" customHeight="false" outlineLevel="0" collapsed="false">
      <c r="D396" s="3"/>
    </row>
    <row r="413" customFormat="false" ht="15" hidden="false" customHeight="false" outlineLevel="0" collapsed="false">
      <c r="D413" s="3"/>
    </row>
    <row r="420" customFormat="false" ht="15" hidden="false" customHeight="false" outlineLevel="0" collapsed="false">
      <c r="D420" s="3"/>
    </row>
    <row r="467" customFormat="false" ht="15" hidden="false" customHeight="false" outlineLevel="0" collapsed="false">
      <c r="D467" s="3"/>
    </row>
    <row r="480" customFormat="false" ht="15" hidden="false" customHeight="false" outlineLevel="0" collapsed="false">
      <c r="D480" s="3"/>
    </row>
    <row r="484" customFormat="false" ht="15" hidden="false" customHeight="false" outlineLevel="0" collapsed="false">
      <c r="D484" s="3"/>
    </row>
    <row r="492" customFormat="false" ht="15" hidden="false" customHeight="false" outlineLevel="0" collapsed="false">
      <c r="D492" s="3"/>
    </row>
    <row r="505" customFormat="false" ht="15" hidden="false" customHeight="false" outlineLevel="0" collapsed="false">
      <c r="D505" s="3"/>
    </row>
    <row r="516" customFormat="false" ht="15" hidden="false" customHeight="false" outlineLevel="0" collapsed="false">
      <c r="D516" s="3"/>
    </row>
    <row r="526" customFormat="false" ht="15" hidden="false" customHeight="false" outlineLevel="0" collapsed="false">
      <c r="D526" s="3"/>
    </row>
    <row r="538" customFormat="false" ht="15" hidden="false" customHeight="false" outlineLevel="0" collapsed="false">
      <c r="D538" s="3"/>
    </row>
    <row r="546" customFormat="false" ht="15" hidden="false" customHeight="false" outlineLevel="0" collapsed="false">
      <c r="D546" s="3"/>
    </row>
    <row r="559" customFormat="false" ht="15" hidden="false" customHeight="false" outlineLevel="0" collapsed="false">
      <c r="D559" s="3"/>
    </row>
    <row r="566" customFormat="false" ht="15" hidden="false" customHeight="false" outlineLevel="0" collapsed="false">
      <c r="D566" s="3"/>
    </row>
    <row r="568" customFormat="false" ht="15" hidden="false" customHeight="false" outlineLevel="0" collapsed="false">
      <c r="D568" s="3"/>
    </row>
    <row r="591" customFormat="false" ht="15" hidden="false" customHeight="false" outlineLevel="0" collapsed="false">
      <c r="D591" s="3"/>
    </row>
    <row r="715" customFormat="false" ht="15" hidden="false" customHeight="false" outlineLevel="0" collapsed="false">
      <c r="D715" s="3"/>
    </row>
    <row r="773" customFormat="false" ht="15" hidden="false" customHeight="false" outlineLevel="0" collapsed="false">
      <c r="D773" s="3"/>
    </row>
    <row r="775" customFormat="false" ht="15" hidden="false" customHeight="false" outlineLevel="0" collapsed="false">
      <c r="D775" s="3"/>
    </row>
    <row r="781" customFormat="false" ht="15" hidden="false" customHeight="false" outlineLevel="0" collapsed="false">
      <c r="D781" s="3"/>
    </row>
    <row r="807" customFormat="false" ht="15" hidden="false" customHeight="false" outlineLevel="0" collapsed="false">
      <c r="D807" s="3"/>
    </row>
    <row r="816" customFormat="false" ht="15" hidden="false" customHeight="false" outlineLevel="0" collapsed="false">
      <c r="D816" s="3"/>
    </row>
    <row r="818" customFormat="false" ht="15" hidden="false" customHeight="false" outlineLevel="0" collapsed="false">
      <c r="D818" s="3"/>
    </row>
    <row r="864" customFormat="false" ht="15" hidden="false" customHeight="false" outlineLevel="0" collapsed="false">
      <c r="D864" s="3"/>
    </row>
    <row r="906" customFormat="false" ht="15" hidden="false" customHeight="false" outlineLevel="0" collapsed="false">
      <c r="D906" s="3"/>
    </row>
  </sheetData>
  <autoFilter ref="A1:E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02T13:06:25Z</dcterms:created>
  <dc:creator>Marcin Dembek</dc:creator>
  <dc:description/>
  <dc:language>en-US</dc:language>
  <cp:lastModifiedBy>Marcin Dembek</cp:lastModifiedBy>
  <dcterms:modified xsi:type="dcterms:W3CDTF">2013-03-26T16:03:55Z</dcterms:modified>
  <cp:revision>0</cp:revision>
  <dc:subject/>
  <dc:title/>
</cp:coreProperties>
</file>